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sterg\Dropbox\Andrew-Documents\UW Faculty\Research\Manuscripts\Deaminase assisted Fiber-seq (DAF-seq)\"/>
    </mc:Choice>
  </mc:AlternateContent>
  <xr:revisionPtr revIDLastSave="0" documentId="13_ncr:1_{DC6E1703-7751-4DB6-BD6F-E9CAFB4E7441}" xr6:coauthVersionLast="47" xr6:coauthVersionMax="47" xr10:uidLastSave="{00000000-0000-0000-0000-000000000000}"/>
  <bookViews>
    <workbookView xWindow="-110" yWindow="-110" windowWidth="23260" windowHeight="14860" xr2:uid="{00000000-000D-0000-FFFF-FFFF00000000}"/>
  </bookViews>
  <sheets>
    <sheet name="Extended Data 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G5" i="1"/>
  <c r="G4" i="1"/>
  <c r="G3" i="1"/>
  <c r="G2" i="1"/>
</calcChain>
</file>

<file path=xl/sharedStrings.xml><?xml version="1.0" encoding="utf-8"?>
<sst xmlns="http://schemas.openxmlformats.org/spreadsheetml/2006/main" count="52" uniqueCount="48">
  <si>
    <t>Gene</t>
  </si>
  <si>
    <t>Category</t>
  </si>
  <si>
    <t>Chromosome</t>
  </si>
  <si>
    <t>Start</t>
  </si>
  <si>
    <t>End</t>
  </si>
  <si>
    <t>Region</t>
  </si>
  <si>
    <t>Length</t>
  </si>
  <si>
    <t>F Name</t>
  </si>
  <si>
    <t>F Seq</t>
  </si>
  <si>
    <t>R Name</t>
  </si>
  <si>
    <t>R Seq</t>
  </si>
  <si>
    <t>Annealing Temperature (C)</t>
  </si>
  <si>
    <t>NAPA</t>
  </si>
  <si>
    <t>Full</t>
  </si>
  <si>
    <t>chr19</t>
  </si>
  <si>
    <t>chr19:47514488-47518985</t>
  </si>
  <si>
    <t>F1Dg-NAPA</t>
  </si>
  <si>
    <t>TCCCCTCCAARRCTTCAR</t>
  </si>
  <si>
    <t>R1Dg-NAPA</t>
  </si>
  <si>
    <t>CAACCCCCRCAACCTATCA</t>
  </si>
  <si>
    <t>WASF1</t>
  </si>
  <si>
    <t>chr6</t>
  </si>
  <si>
    <t>chr6:110176895-110181442</t>
  </si>
  <si>
    <t>F2Dg-WASF1</t>
  </si>
  <si>
    <t>CTCACAAARTAACCAAAARCACT</t>
  </si>
  <si>
    <t>R1Dg-WASF1</t>
  </si>
  <si>
    <t>CCTACCTCRRRCTCTACT</t>
  </si>
  <si>
    <t>UBA1</t>
  </si>
  <si>
    <t>chrX</t>
  </si>
  <si>
    <t>chrX:47190561-47194939</t>
  </si>
  <si>
    <t>F2Dg-UBA1</t>
  </si>
  <si>
    <t>TCTTCCCACCCTACARARCA</t>
  </si>
  <si>
    <t>R1Dg-UBA1</t>
  </si>
  <si>
    <t>ATTATRTATCCAAACARTTCCTCCCT</t>
  </si>
  <si>
    <t>SLC39A4</t>
  </si>
  <si>
    <t>chr8</t>
  </si>
  <si>
    <t>chr8:144,415,793-144,417,939</t>
  </si>
  <si>
    <t>F3Dg-SLC39A4</t>
  </si>
  <si>
    <t>CCTRRACTCTCCCTCACCAT</t>
  </si>
  <si>
    <t>R2Dg-SLC39A4</t>
  </si>
  <si>
    <t>CTTCCCCTTCCCCCARACTT</t>
  </si>
  <si>
    <t>COLO Reg2</t>
  </si>
  <si>
    <t>chr17</t>
  </si>
  <si>
    <t>chr17:19,446,516-19,450,322</t>
  </si>
  <si>
    <t>F7Dg-COLO</t>
  </si>
  <si>
    <t>CACTRRCATAATCTTCAAAACCTCATCCTT</t>
  </si>
  <si>
    <t>R4Dg-COLO</t>
  </si>
  <si>
    <t>TTCTTCTRTARTTTCACTACCATCCT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6"/>
  <sheetViews>
    <sheetView tabSelected="1" workbookViewId="0"/>
  </sheetViews>
  <sheetFormatPr defaultColWidth="12.6328125" defaultRowHeight="15.75" customHeight="1" x14ac:dyDescent="0.25"/>
  <cols>
    <col min="5" max="5" width="10.90625" bestFit="1" customWidth="1"/>
    <col min="6" max="6" width="25.36328125" customWidth="1"/>
    <col min="8" max="8" width="12.7265625" customWidth="1"/>
    <col min="9" max="9" width="36.36328125" customWidth="1"/>
    <col min="10" max="10" width="15.36328125" customWidth="1"/>
    <col min="11" max="11" width="31.26953125" customWidth="1"/>
    <col min="12" max="12" width="22.26953125" customWidth="1"/>
  </cols>
  <sheetData>
    <row r="1" spans="1:12" ht="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5.75" customHeight="1" x14ac:dyDescent="0.25">
      <c r="A2" s="3" t="s">
        <v>12</v>
      </c>
      <c r="B2" s="3" t="s">
        <v>13</v>
      </c>
      <c r="C2" s="3" t="s">
        <v>14</v>
      </c>
      <c r="D2" s="4">
        <v>47514488</v>
      </c>
      <c r="E2" s="4">
        <v>47518985</v>
      </c>
      <c r="F2" s="3" t="s">
        <v>15</v>
      </c>
      <c r="G2" s="5">
        <f t="shared" ref="G2:G6" si="0">E2-D2+1</f>
        <v>4498</v>
      </c>
      <c r="H2" s="6" t="s">
        <v>16</v>
      </c>
      <c r="I2" s="6" t="s">
        <v>17</v>
      </c>
      <c r="J2" s="6" t="s">
        <v>18</v>
      </c>
      <c r="K2" s="6" t="s">
        <v>19</v>
      </c>
      <c r="L2" s="6">
        <v>52</v>
      </c>
    </row>
    <row r="3" spans="1:12" ht="15.75" customHeight="1" x14ac:dyDescent="0.25">
      <c r="A3" s="3" t="s">
        <v>20</v>
      </c>
      <c r="B3" s="3" t="s">
        <v>13</v>
      </c>
      <c r="C3" s="3" t="s">
        <v>21</v>
      </c>
      <c r="D3" s="4">
        <v>110176895</v>
      </c>
      <c r="E3" s="4">
        <v>110181442</v>
      </c>
      <c r="F3" s="3" t="s">
        <v>22</v>
      </c>
      <c r="G3" s="5">
        <f t="shared" si="0"/>
        <v>4548</v>
      </c>
      <c r="H3" s="6" t="s">
        <v>23</v>
      </c>
      <c r="I3" s="6" t="s">
        <v>24</v>
      </c>
      <c r="J3" s="6" t="s">
        <v>25</v>
      </c>
      <c r="K3" s="6" t="s">
        <v>26</v>
      </c>
      <c r="L3" s="6">
        <v>50</v>
      </c>
    </row>
    <row r="4" spans="1:12" ht="15.75" customHeight="1" x14ac:dyDescent="0.25">
      <c r="A4" s="3" t="s">
        <v>27</v>
      </c>
      <c r="B4" s="3" t="s">
        <v>13</v>
      </c>
      <c r="C4" s="3" t="s">
        <v>28</v>
      </c>
      <c r="D4" s="4">
        <v>47190561</v>
      </c>
      <c r="E4" s="4">
        <v>47194939</v>
      </c>
      <c r="F4" s="3" t="s">
        <v>29</v>
      </c>
      <c r="G4" s="5">
        <f t="shared" si="0"/>
        <v>4379</v>
      </c>
      <c r="H4" s="6" t="s">
        <v>30</v>
      </c>
      <c r="I4" s="6" t="s">
        <v>31</v>
      </c>
      <c r="J4" s="6" t="s">
        <v>32</v>
      </c>
      <c r="K4" s="6" t="s">
        <v>33</v>
      </c>
      <c r="L4" s="6">
        <v>53</v>
      </c>
    </row>
    <row r="5" spans="1:12" ht="15.75" customHeight="1" x14ac:dyDescent="0.25">
      <c r="A5" s="3" t="s">
        <v>34</v>
      </c>
      <c r="B5" s="3" t="s">
        <v>13</v>
      </c>
      <c r="C5" s="3" t="s">
        <v>35</v>
      </c>
      <c r="D5" s="4">
        <v>144415793</v>
      </c>
      <c r="E5" s="4">
        <v>144417939</v>
      </c>
      <c r="F5" s="3" t="s">
        <v>36</v>
      </c>
      <c r="G5" s="5">
        <f t="shared" si="0"/>
        <v>2147</v>
      </c>
      <c r="H5" s="6" t="s">
        <v>37</v>
      </c>
      <c r="I5" s="6" t="s">
        <v>38</v>
      </c>
      <c r="J5" s="6" t="s">
        <v>39</v>
      </c>
      <c r="K5" s="6" t="s">
        <v>40</v>
      </c>
      <c r="L5" s="6">
        <v>56</v>
      </c>
    </row>
    <row r="6" spans="1:12" ht="15.75" customHeight="1" x14ac:dyDescent="0.25">
      <c r="A6" s="3" t="s">
        <v>41</v>
      </c>
      <c r="B6" s="3" t="s">
        <v>13</v>
      </c>
      <c r="C6" s="3" t="s">
        <v>42</v>
      </c>
      <c r="D6" s="4">
        <v>19446516</v>
      </c>
      <c r="E6" s="4">
        <v>19450322</v>
      </c>
      <c r="F6" s="3" t="s">
        <v>43</v>
      </c>
      <c r="G6" s="5">
        <f t="shared" si="0"/>
        <v>3807</v>
      </c>
      <c r="H6" s="6" t="s">
        <v>44</v>
      </c>
      <c r="I6" s="6" t="s">
        <v>45</v>
      </c>
      <c r="J6" s="6" t="s">
        <v>46</v>
      </c>
      <c r="K6" s="6" t="s">
        <v>47</v>
      </c>
      <c r="L6" s="6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w Stergachis</cp:lastModifiedBy>
  <dcterms:modified xsi:type="dcterms:W3CDTF">2024-11-06T18:11:01Z</dcterms:modified>
</cp:coreProperties>
</file>